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실험실 자료\2021\2021MHC\2021콕시듐RNA-seq\05. Paper work\Table work\"/>
    </mc:Choice>
  </mc:AlternateContent>
  <xr:revisionPtr revIDLastSave="0" documentId="13_ncr:1_{FF8041FD-299F-403F-A58C-C96EF9490457}" xr6:coauthVersionLast="36" xr6:coauthVersionMax="36" xr10:uidLastSave="{00000000-0000-0000-0000-000000000000}"/>
  <bookViews>
    <workbookView xWindow="0" yWindow="0" windowWidth="22260" windowHeight="11985" xr2:uid="{67F2D05A-0564-43EA-9946-E21F00C1CD44}"/>
  </bookViews>
  <sheets>
    <sheet name="Sheet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1" l="1"/>
  <c r="C29" i="1"/>
  <c r="F28" i="1"/>
  <c r="C28" i="1"/>
</calcChain>
</file>

<file path=xl/sharedStrings.xml><?xml version="1.0" encoding="utf-8"?>
<sst xmlns="http://schemas.openxmlformats.org/spreadsheetml/2006/main" count="37" uniqueCount="37">
  <si>
    <t>Raw sequence</t>
    <phoneticPr fontId="3" type="noConversion"/>
  </si>
  <si>
    <t>Trimming and mapping</t>
    <phoneticPr fontId="3" type="noConversion"/>
  </si>
  <si>
    <t>ID</t>
  </si>
  <si>
    <t>dpi</t>
  </si>
  <si>
    <t>Raw sequence</t>
  </si>
  <si>
    <t>Forward GC (%)</t>
  </si>
  <si>
    <t>Reverse GC (%)</t>
  </si>
  <si>
    <t>Trimmed sequence</t>
  </si>
  <si>
    <t>Unique mapping rate (%)</t>
  </si>
  <si>
    <t>Overall mapping rate (%)</t>
    <phoneticPr fontId="3" type="noConversion"/>
  </si>
  <si>
    <t>NC4_A1</t>
  </si>
  <si>
    <t>NC4_A2</t>
  </si>
  <si>
    <t>NC4_A3</t>
  </si>
  <si>
    <t>NC7_B2</t>
  </si>
  <si>
    <t>NC7_B4</t>
  </si>
  <si>
    <t>NC7_B5</t>
  </si>
  <si>
    <t>NC21_C4</t>
  </si>
  <si>
    <t>NC21_C5</t>
  </si>
  <si>
    <t>NC21_C6</t>
  </si>
  <si>
    <t>PC4_A21</t>
  </si>
  <si>
    <t>PC4_A24</t>
  </si>
  <si>
    <t>PC4_A29</t>
  </si>
  <si>
    <t>PC4_A38</t>
  </si>
  <si>
    <t>PC4_A40</t>
  </si>
  <si>
    <t>PC7_B24</t>
  </si>
  <si>
    <t>PC7_B29</t>
  </si>
  <si>
    <t>PC7_B33</t>
  </si>
  <si>
    <t>PC7_B38</t>
  </si>
  <si>
    <t>PC7_B40</t>
  </si>
  <si>
    <t>PC21_C15</t>
  </si>
  <si>
    <t>PC21_C21</t>
  </si>
  <si>
    <t>PC21_C24</t>
  </si>
  <si>
    <t>PC21_C29</t>
  </si>
  <si>
    <t>PC21_C40</t>
  </si>
  <si>
    <t>Total</t>
    <phoneticPr fontId="3" type="noConversion"/>
  </si>
  <si>
    <t>Average</t>
    <phoneticPr fontId="3" type="noConversion"/>
  </si>
  <si>
    <t>Supplementary Materials 2. Overview of RNA-seq data processin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_-* #,##0_-;\-* #,##0_-;_-* &quot;-&quot;_-;_-@_-"/>
  </numFmts>
  <fonts count="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176" fontId="1" fillId="0" borderId="0" applyFon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6" fontId="0" fillId="0" borderId="0" xfId="1" applyFont="1" applyBorder="1" applyAlignment="1">
      <alignment horizontal="center" vertical="center"/>
    </xf>
    <xf numFmtId="176" fontId="4" fillId="0" borderId="5" xfId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76" fontId="0" fillId="0" borderId="4" xfId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176" fontId="0" fillId="0" borderId="10" xfId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76" fontId="0" fillId="0" borderId="9" xfId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2">
    <cellStyle name="쉼표 [0] 2" xfId="1" xr:uid="{DB8290D1-8B6E-40D8-9E53-8B92BDE1FFD1}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1491C-FB31-4451-8B02-606148017B9C}">
  <dimension ref="A1:H29"/>
  <sheetViews>
    <sheetView tabSelected="1" zoomScale="85" zoomScaleNormal="85" workbookViewId="0">
      <selection activeCell="A2" sqref="A2"/>
    </sheetView>
  </sheetViews>
  <sheetFormatPr defaultRowHeight="16.5" x14ac:dyDescent="0.3"/>
  <cols>
    <col min="1" max="1" width="10.875" customWidth="1"/>
    <col min="2" max="2" width="6.75" bestFit="1" customWidth="1"/>
    <col min="3" max="3" width="14.625" bestFit="1" customWidth="1"/>
    <col min="4" max="4" width="16.625" bestFit="1" customWidth="1"/>
    <col min="5" max="5" width="15.875" bestFit="1" customWidth="1"/>
    <col min="6" max="6" width="19.375" bestFit="1" customWidth="1"/>
    <col min="7" max="8" width="25.5" bestFit="1" customWidth="1"/>
  </cols>
  <sheetData>
    <row r="1" spans="1:8" x14ac:dyDescent="0.3">
      <c r="A1" s="1" t="s">
        <v>36</v>
      </c>
    </row>
    <row r="2" spans="1:8" x14ac:dyDescent="0.3">
      <c r="C2" s="21" t="s">
        <v>0</v>
      </c>
      <c r="D2" s="22"/>
      <c r="E2" s="23"/>
      <c r="F2" s="21" t="s">
        <v>1</v>
      </c>
      <c r="G2" s="22"/>
      <c r="H2" s="23"/>
    </row>
    <row r="3" spans="1:8" x14ac:dyDescent="0.3">
      <c r="A3" s="2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2" t="s">
        <v>7</v>
      </c>
      <c r="G3" s="3" t="s">
        <v>8</v>
      </c>
      <c r="H3" s="4" t="s">
        <v>9</v>
      </c>
    </row>
    <row r="4" spans="1:8" x14ac:dyDescent="0.3">
      <c r="A4" s="5" t="s">
        <v>10</v>
      </c>
      <c r="B4" s="6">
        <v>4</v>
      </c>
      <c r="C4" s="7">
        <v>38168795</v>
      </c>
      <c r="D4" s="6">
        <v>48</v>
      </c>
      <c r="E4" s="6">
        <v>49</v>
      </c>
      <c r="F4" s="8">
        <v>37724492</v>
      </c>
      <c r="G4" s="9">
        <v>91.92</v>
      </c>
      <c r="H4" s="10">
        <v>93.7</v>
      </c>
    </row>
    <row r="5" spans="1:8" x14ac:dyDescent="0.3">
      <c r="A5" s="5" t="s">
        <v>11</v>
      </c>
      <c r="B5" s="6">
        <v>4</v>
      </c>
      <c r="C5" s="7">
        <v>41692595</v>
      </c>
      <c r="D5" s="6">
        <v>48</v>
      </c>
      <c r="E5" s="6">
        <v>48</v>
      </c>
      <c r="F5" s="11">
        <v>41135440</v>
      </c>
      <c r="G5" s="6">
        <v>92.48</v>
      </c>
      <c r="H5" s="12">
        <v>94.22</v>
      </c>
    </row>
    <row r="6" spans="1:8" x14ac:dyDescent="0.3">
      <c r="A6" s="5" t="s">
        <v>12</v>
      </c>
      <c r="B6" s="6">
        <v>4</v>
      </c>
      <c r="C6" s="7">
        <v>41677418</v>
      </c>
      <c r="D6" s="6">
        <v>48</v>
      </c>
      <c r="E6" s="6">
        <v>48</v>
      </c>
      <c r="F6" s="11">
        <v>41127242</v>
      </c>
      <c r="G6" s="6">
        <v>93.79</v>
      </c>
      <c r="H6" s="12">
        <v>95.56</v>
      </c>
    </row>
    <row r="7" spans="1:8" x14ac:dyDescent="0.3">
      <c r="A7" s="5" t="s">
        <v>13</v>
      </c>
      <c r="B7" s="13">
        <v>7</v>
      </c>
      <c r="C7" s="7">
        <v>44744786</v>
      </c>
      <c r="D7" s="6">
        <v>47</v>
      </c>
      <c r="E7" s="6">
        <v>47</v>
      </c>
      <c r="F7" s="11">
        <v>44186056</v>
      </c>
      <c r="G7" s="6">
        <v>93.98</v>
      </c>
      <c r="H7" s="12">
        <v>95.9</v>
      </c>
    </row>
    <row r="8" spans="1:8" x14ac:dyDescent="0.3">
      <c r="A8" s="5" t="s">
        <v>14</v>
      </c>
      <c r="B8" s="13">
        <v>7</v>
      </c>
      <c r="C8" s="7">
        <v>44491519</v>
      </c>
      <c r="D8" s="6">
        <v>48</v>
      </c>
      <c r="E8" s="6">
        <v>49</v>
      </c>
      <c r="F8" s="11">
        <v>43990288</v>
      </c>
      <c r="G8" s="6">
        <v>93.21</v>
      </c>
      <c r="H8" s="12">
        <v>95.07</v>
      </c>
    </row>
    <row r="9" spans="1:8" x14ac:dyDescent="0.3">
      <c r="A9" s="5" t="s">
        <v>15</v>
      </c>
      <c r="B9" s="13">
        <v>7</v>
      </c>
      <c r="C9" s="7">
        <v>42966690</v>
      </c>
      <c r="D9" s="6">
        <v>47</v>
      </c>
      <c r="E9" s="6">
        <v>48</v>
      </c>
      <c r="F9" s="11">
        <v>42389121</v>
      </c>
      <c r="G9" s="6">
        <v>93.77</v>
      </c>
      <c r="H9" s="12">
        <v>95.7</v>
      </c>
    </row>
    <row r="10" spans="1:8" x14ac:dyDescent="0.3">
      <c r="A10" s="5" t="s">
        <v>16</v>
      </c>
      <c r="B10" s="13">
        <v>21</v>
      </c>
      <c r="C10" s="7">
        <v>33730093</v>
      </c>
      <c r="D10" s="6">
        <v>47</v>
      </c>
      <c r="E10" s="6">
        <v>48</v>
      </c>
      <c r="F10" s="11">
        <v>33368276</v>
      </c>
      <c r="G10" s="6">
        <v>94.1</v>
      </c>
      <c r="H10" s="12">
        <v>95.82</v>
      </c>
    </row>
    <row r="11" spans="1:8" x14ac:dyDescent="0.3">
      <c r="A11" s="5" t="s">
        <v>17</v>
      </c>
      <c r="B11" s="13">
        <v>21</v>
      </c>
      <c r="C11" s="7">
        <v>44672291</v>
      </c>
      <c r="D11" s="6">
        <v>48</v>
      </c>
      <c r="E11" s="6">
        <v>48</v>
      </c>
      <c r="F11" s="11">
        <v>44027266</v>
      </c>
      <c r="G11" s="6">
        <v>91.96</v>
      </c>
      <c r="H11" s="12">
        <v>93.83</v>
      </c>
    </row>
    <row r="12" spans="1:8" x14ac:dyDescent="0.3">
      <c r="A12" s="5" t="s">
        <v>18</v>
      </c>
      <c r="B12" s="13">
        <v>21</v>
      </c>
      <c r="C12" s="7">
        <v>41969337</v>
      </c>
      <c r="D12" s="6">
        <v>48</v>
      </c>
      <c r="E12" s="6">
        <v>49</v>
      </c>
      <c r="F12" s="11">
        <v>41253407</v>
      </c>
      <c r="G12" s="6">
        <v>92.88</v>
      </c>
      <c r="H12" s="12">
        <v>94.96</v>
      </c>
    </row>
    <row r="13" spans="1:8" x14ac:dyDescent="0.3">
      <c r="A13" s="5" t="s">
        <v>19</v>
      </c>
      <c r="B13" s="6">
        <v>4</v>
      </c>
      <c r="C13" s="7">
        <v>40485404</v>
      </c>
      <c r="D13" s="6">
        <v>48</v>
      </c>
      <c r="E13" s="6">
        <v>48</v>
      </c>
      <c r="F13" s="11">
        <v>40015394</v>
      </c>
      <c r="G13" s="6">
        <v>93.55</v>
      </c>
      <c r="H13" s="12">
        <v>95.43</v>
      </c>
    </row>
    <row r="14" spans="1:8" x14ac:dyDescent="0.3">
      <c r="A14" s="5" t="s">
        <v>20</v>
      </c>
      <c r="B14" s="6">
        <v>4</v>
      </c>
      <c r="C14" s="7">
        <v>41718630</v>
      </c>
      <c r="D14" s="6">
        <v>48</v>
      </c>
      <c r="E14" s="6">
        <v>48</v>
      </c>
      <c r="F14" s="11">
        <v>41100356</v>
      </c>
      <c r="G14" s="6">
        <v>93.41</v>
      </c>
      <c r="H14" s="12">
        <v>95.49</v>
      </c>
    </row>
    <row r="15" spans="1:8" x14ac:dyDescent="0.3">
      <c r="A15" s="5" t="s">
        <v>21</v>
      </c>
      <c r="B15" s="6">
        <v>4</v>
      </c>
      <c r="C15" s="7">
        <v>44287812</v>
      </c>
      <c r="D15" s="6">
        <v>47</v>
      </c>
      <c r="E15" s="6">
        <v>48</v>
      </c>
      <c r="F15" s="11">
        <v>43727660</v>
      </c>
      <c r="G15" s="6">
        <v>93.69</v>
      </c>
      <c r="H15" s="12">
        <v>95.47</v>
      </c>
    </row>
    <row r="16" spans="1:8" x14ac:dyDescent="0.3">
      <c r="A16" s="5" t="s">
        <v>22</v>
      </c>
      <c r="B16" s="6">
        <v>4</v>
      </c>
      <c r="C16" s="7">
        <v>35459079</v>
      </c>
      <c r="D16" s="6">
        <v>48</v>
      </c>
      <c r="E16" s="6">
        <v>48</v>
      </c>
      <c r="F16" s="11">
        <v>35051183</v>
      </c>
      <c r="G16" s="6">
        <v>93.53</v>
      </c>
      <c r="H16" s="12">
        <v>95.56</v>
      </c>
    </row>
    <row r="17" spans="1:8" x14ac:dyDescent="0.3">
      <c r="A17" s="5" t="s">
        <v>23</v>
      </c>
      <c r="B17" s="6">
        <v>4</v>
      </c>
      <c r="C17" s="7">
        <v>44735022</v>
      </c>
      <c r="D17" s="6">
        <v>48</v>
      </c>
      <c r="E17" s="6">
        <v>48</v>
      </c>
      <c r="F17" s="11">
        <v>44182732</v>
      </c>
      <c r="G17" s="6">
        <v>93.91</v>
      </c>
      <c r="H17" s="12">
        <v>95.89</v>
      </c>
    </row>
    <row r="18" spans="1:8" x14ac:dyDescent="0.3">
      <c r="A18" s="5" t="s">
        <v>24</v>
      </c>
      <c r="B18" s="13">
        <v>7</v>
      </c>
      <c r="C18" s="7">
        <v>35019444</v>
      </c>
      <c r="D18" s="6">
        <v>48</v>
      </c>
      <c r="E18" s="6">
        <v>49</v>
      </c>
      <c r="F18" s="11">
        <v>34605372</v>
      </c>
      <c r="G18" s="6">
        <v>93.69</v>
      </c>
      <c r="H18" s="12">
        <v>95.7</v>
      </c>
    </row>
    <row r="19" spans="1:8" x14ac:dyDescent="0.3">
      <c r="A19" s="5" t="s">
        <v>25</v>
      </c>
      <c r="B19" s="13">
        <v>7</v>
      </c>
      <c r="C19" s="7">
        <v>43326264</v>
      </c>
      <c r="D19" s="6">
        <v>48</v>
      </c>
      <c r="E19" s="6">
        <v>48</v>
      </c>
      <c r="F19" s="11">
        <v>42863327</v>
      </c>
      <c r="G19" s="6">
        <v>93.48</v>
      </c>
      <c r="H19" s="12">
        <v>95.31</v>
      </c>
    </row>
    <row r="20" spans="1:8" x14ac:dyDescent="0.3">
      <c r="A20" s="5" t="s">
        <v>26</v>
      </c>
      <c r="B20" s="13">
        <v>7</v>
      </c>
      <c r="C20" s="7">
        <v>44438060</v>
      </c>
      <c r="D20" s="6">
        <v>48</v>
      </c>
      <c r="E20" s="6">
        <v>48</v>
      </c>
      <c r="F20" s="11">
        <v>43855953</v>
      </c>
      <c r="G20" s="6">
        <v>93.51</v>
      </c>
      <c r="H20" s="12">
        <v>95.41</v>
      </c>
    </row>
    <row r="21" spans="1:8" x14ac:dyDescent="0.3">
      <c r="A21" s="5" t="s">
        <v>27</v>
      </c>
      <c r="B21" s="13">
        <v>7</v>
      </c>
      <c r="C21" s="7">
        <v>39942948</v>
      </c>
      <c r="D21" s="6">
        <v>48</v>
      </c>
      <c r="E21" s="6">
        <v>48</v>
      </c>
      <c r="F21" s="11">
        <v>39418324</v>
      </c>
      <c r="G21" s="6">
        <v>93.46</v>
      </c>
      <c r="H21" s="12">
        <v>95.34</v>
      </c>
    </row>
    <row r="22" spans="1:8" x14ac:dyDescent="0.3">
      <c r="A22" s="5" t="s">
        <v>28</v>
      </c>
      <c r="B22" s="13">
        <v>7</v>
      </c>
      <c r="C22" s="7">
        <v>40783881</v>
      </c>
      <c r="D22" s="6">
        <v>48</v>
      </c>
      <c r="E22" s="6">
        <v>48</v>
      </c>
      <c r="F22" s="11">
        <v>40357387</v>
      </c>
      <c r="G22" s="6">
        <v>92.38</v>
      </c>
      <c r="H22" s="12">
        <v>94.2</v>
      </c>
    </row>
    <row r="23" spans="1:8" x14ac:dyDescent="0.3">
      <c r="A23" s="5" t="s">
        <v>29</v>
      </c>
      <c r="B23" s="13">
        <v>21</v>
      </c>
      <c r="C23" s="7">
        <v>37804068</v>
      </c>
      <c r="D23" s="6">
        <v>48</v>
      </c>
      <c r="E23" s="6">
        <v>48</v>
      </c>
      <c r="F23" s="11">
        <v>37359671</v>
      </c>
      <c r="G23" s="6">
        <v>93.26</v>
      </c>
      <c r="H23" s="12">
        <v>95.23</v>
      </c>
    </row>
    <row r="24" spans="1:8" x14ac:dyDescent="0.3">
      <c r="A24" s="5" t="s">
        <v>30</v>
      </c>
      <c r="B24" s="13">
        <v>21</v>
      </c>
      <c r="C24" s="7">
        <v>39437362</v>
      </c>
      <c r="D24" s="6">
        <v>48</v>
      </c>
      <c r="E24" s="6">
        <v>49</v>
      </c>
      <c r="F24" s="11">
        <v>38924098</v>
      </c>
      <c r="G24" s="6">
        <v>93.63</v>
      </c>
      <c r="H24" s="12">
        <v>95.53</v>
      </c>
    </row>
    <row r="25" spans="1:8" x14ac:dyDescent="0.3">
      <c r="A25" s="5" t="s">
        <v>31</v>
      </c>
      <c r="B25" s="13">
        <v>21</v>
      </c>
      <c r="C25" s="7">
        <v>43515518</v>
      </c>
      <c r="D25" s="6">
        <v>48</v>
      </c>
      <c r="E25" s="6">
        <v>49</v>
      </c>
      <c r="F25" s="11">
        <v>42990643</v>
      </c>
      <c r="G25" s="6">
        <v>92.98</v>
      </c>
      <c r="H25" s="12">
        <v>94.86</v>
      </c>
    </row>
    <row r="26" spans="1:8" x14ac:dyDescent="0.3">
      <c r="A26" s="5" t="s">
        <v>32</v>
      </c>
      <c r="B26" s="13">
        <v>21</v>
      </c>
      <c r="C26" s="7">
        <v>43657011</v>
      </c>
      <c r="D26" s="6">
        <v>48</v>
      </c>
      <c r="E26" s="6">
        <v>49</v>
      </c>
      <c r="F26" s="11">
        <v>43155250</v>
      </c>
      <c r="G26" s="6">
        <v>93.09</v>
      </c>
      <c r="H26" s="12">
        <v>95.14</v>
      </c>
    </row>
    <row r="27" spans="1:8" x14ac:dyDescent="0.3">
      <c r="A27" s="14" t="s">
        <v>33</v>
      </c>
      <c r="B27" s="15">
        <v>21</v>
      </c>
      <c r="C27" s="16">
        <v>34489491</v>
      </c>
      <c r="D27" s="17">
        <v>48</v>
      </c>
      <c r="E27" s="17">
        <v>48</v>
      </c>
      <c r="F27" s="18">
        <v>34130326</v>
      </c>
      <c r="G27" s="17">
        <v>93.87</v>
      </c>
      <c r="H27" s="19">
        <v>95.68</v>
      </c>
    </row>
    <row r="28" spans="1:8" x14ac:dyDescent="0.3">
      <c r="A28" s="6" t="s">
        <v>34</v>
      </c>
      <c r="B28" s="6"/>
      <c r="C28" s="7">
        <f>SUM(C4:C27)</f>
        <v>983213518</v>
      </c>
      <c r="D28" s="6"/>
      <c r="E28" s="6"/>
      <c r="F28" s="7">
        <f>SUM(F4:F27)</f>
        <v>970939264</v>
      </c>
      <c r="G28" s="20"/>
    </row>
    <row r="29" spans="1:8" x14ac:dyDescent="0.3">
      <c r="A29" s="6" t="s">
        <v>35</v>
      </c>
      <c r="B29" s="6"/>
      <c r="C29" s="7">
        <f>AVERAGE(C4:C27)</f>
        <v>40967229.916666664</v>
      </c>
      <c r="D29" s="6"/>
      <c r="E29" s="6"/>
      <c r="F29" s="7">
        <f>AVERAGE(F4:F27)</f>
        <v>40455802.666666664</v>
      </c>
      <c r="G29" s="20"/>
    </row>
  </sheetData>
  <mergeCells count="2">
    <mergeCell ref="C2:E2"/>
    <mergeCell ref="F2:H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1-13T14:08:10Z</dcterms:created>
  <dcterms:modified xsi:type="dcterms:W3CDTF">2022-02-28T18:40:25Z</dcterms:modified>
</cp:coreProperties>
</file>